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rrett\Desktop\Working manuscript docs\An gam HC swarm manuscript\"/>
    </mc:Choice>
  </mc:AlternateContent>
  <xr:revisionPtr revIDLastSave="0" documentId="13_ncr:1_{DEA68AC2-6F28-472F-9CE9-393B1BB8F7F7}" xr6:coauthVersionLast="47" xr6:coauthVersionMax="47" xr10:uidLastSave="{00000000-0000-0000-0000-000000000000}"/>
  <bookViews>
    <workbookView xWindow="28680" yWindow="-120" windowWidth="29040" windowHeight="14565" xr2:uid="{C9FBE2E6-B739-43ED-8654-9B87C321315F}"/>
  </bookViews>
  <sheets>
    <sheet name="Swarm parameter analysis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51" i="2" l="1"/>
  <c r="F50" i="2"/>
  <c r="E21" i="2"/>
  <c r="H6" i="2"/>
  <c r="H7" i="2"/>
  <c r="H8" i="2"/>
  <c r="H9" i="2"/>
  <c r="H10" i="2"/>
  <c r="H11" i="2"/>
  <c r="H12" i="2"/>
  <c r="H13" i="2"/>
  <c r="H14" i="2"/>
  <c r="H15" i="2"/>
  <c r="H5" i="2"/>
  <c r="H4" i="2"/>
  <c r="H16" i="2"/>
  <c r="C51" i="2"/>
  <c r="C50" i="2"/>
  <c r="C34" i="2"/>
  <c r="C33" i="2"/>
  <c r="D33" i="2"/>
  <c r="J15" i="2"/>
  <c r="H17" i="2"/>
  <c r="H23" i="2"/>
  <c r="H24" i="2"/>
  <c r="H25" i="2"/>
  <c r="H26" i="2"/>
  <c r="H27" i="2"/>
  <c r="H28" i="2"/>
  <c r="H29" i="2"/>
  <c r="H30" i="2"/>
  <c r="H31" i="2"/>
  <c r="H32" i="2"/>
  <c r="L39" i="2"/>
  <c r="G32" i="2"/>
  <c r="H22" i="2"/>
  <c r="H21" i="2"/>
  <c r="G22" i="2"/>
  <c r="E22" i="2"/>
  <c r="L38" i="2"/>
  <c r="M38" i="2"/>
  <c r="I51" i="2"/>
  <c r="I50" i="2"/>
  <c r="D51" i="2"/>
  <c r="D50" i="2"/>
  <c r="E49" i="2"/>
  <c r="E48" i="2"/>
  <c r="E47" i="2"/>
  <c r="E46" i="2"/>
  <c r="E45" i="2"/>
  <c r="E44" i="2"/>
  <c r="E43" i="2"/>
  <c r="E42" i="2"/>
  <c r="E41" i="2"/>
  <c r="E40" i="2"/>
  <c r="E39" i="2"/>
  <c r="E38" i="2"/>
  <c r="E51" i="2"/>
  <c r="E50" i="2"/>
  <c r="J51" i="2"/>
  <c r="G50" i="2"/>
  <c r="J50" i="2"/>
  <c r="I17" i="2"/>
  <c r="D34" i="2"/>
  <c r="F34" i="2"/>
  <c r="F33" i="2"/>
  <c r="G51" i="2"/>
  <c r="L49" i="2"/>
  <c r="M49" i="2"/>
  <c r="K49" i="2"/>
  <c r="H49" i="2"/>
  <c r="L48" i="2"/>
  <c r="M48" i="2"/>
  <c r="K48" i="2"/>
  <c r="H48" i="2"/>
  <c r="L47" i="2"/>
  <c r="M47" i="2"/>
  <c r="K47" i="2"/>
  <c r="H47" i="2"/>
  <c r="L46" i="2"/>
  <c r="M46" i="2"/>
  <c r="K46" i="2"/>
  <c r="H46" i="2"/>
  <c r="L45" i="2"/>
  <c r="M45" i="2"/>
  <c r="K45" i="2"/>
  <c r="H45" i="2"/>
  <c r="L44" i="2"/>
  <c r="M44" i="2"/>
  <c r="K44" i="2"/>
  <c r="H44" i="2"/>
  <c r="L43" i="2"/>
  <c r="M43" i="2"/>
  <c r="K43" i="2"/>
  <c r="H43" i="2"/>
  <c r="L42" i="2"/>
  <c r="M42" i="2"/>
  <c r="K42" i="2"/>
  <c r="H42" i="2"/>
  <c r="L41" i="2"/>
  <c r="M41" i="2"/>
  <c r="K41" i="2"/>
  <c r="H41" i="2"/>
  <c r="L40" i="2"/>
  <c r="M40" i="2"/>
  <c r="K40" i="2"/>
  <c r="H40" i="2"/>
  <c r="M39" i="2"/>
  <c r="K39" i="2"/>
  <c r="H39" i="2"/>
  <c r="K38" i="2"/>
  <c r="H38" i="2"/>
  <c r="I32" i="2"/>
  <c r="I22" i="2"/>
  <c r="I25" i="2"/>
  <c r="I26" i="2"/>
  <c r="I29" i="2"/>
  <c r="I30" i="2"/>
  <c r="I21" i="2"/>
  <c r="M4" i="2"/>
  <c r="L4" i="2"/>
  <c r="E32" i="2"/>
  <c r="I31" i="2"/>
  <c r="G31" i="2"/>
  <c r="E31" i="2"/>
  <c r="G30" i="2"/>
  <c r="E30" i="2"/>
  <c r="G29" i="2"/>
  <c r="E29" i="2"/>
  <c r="I28" i="2"/>
  <c r="G28" i="2"/>
  <c r="E28" i="2"/>
  <c r="I27" i="2"/>
  <c r="G27" i="2"/>
  <c r="E27" i="2"/>
  <c r="G26" i="2"/>
  <c r="E26" i="2"/>
  <c r="G25" i="2"/>
  <c r="E25" i="2"/>
  <c r="I24" i="2"/>
  <c r="G24" i="2"/>
  <c r="E24" i="2"/>
  <c r="I23" i="2"/>
  <c r="G23" i="2"/>
  <c r="E23" i="2"/>
  <c r="G21" i="2"/>
  <c r="N4" i="2"/>
  <c r="M5" i="2"/>
  <c r="N5" i="2"/>
  <c r="M6" i="2"/>
  <c r="N6" i="2"/>
  <c r="M7" i="2"/>
  <c r="N7" i="2"/>
  <c r="M8" i="2"/>
  <c r="N8" i="2"/>
  <c r="M9" i="2"/>
  <c r="N9" i="2"/>
  <c r="M10" i="2"/>
  <c r="N10" i="2"/>
  <c r="M11" i="2"/>
  <c r="N11" i="2"/>
  <c r="M12" i="2"/>
  <c r="N12" i="2"/>
  <c r="M13" i="2"/>
  <c r="N13" i="2"/>
  <c r="M14" i="2"/>
  <c r="N14" i="2"/>
  <c r="M15" i="2"/>
  <c r="N15" i="2"/>
  <c r="I16" i="2"/>
  <c r="L15" i="2"/>
  <c r="L14" i="2"/>
  <c r="J14" i="2"/>
  <c r="L13" i="2"/>
  <c r="J13" i="2"/>
  <c r="L12" i="2"/>
  <c r="J12" i="2"/>
  <c r="L11" i="2"/>
  <c r="J11" i="2"/>
  <c r="L10" i="2"/>
  <c r="J10" i="2"/>
  <c r="L9" i="2"/>
  <c r="J9" i="2"/>
  <c r="L8" i="2"/>
  <c r="J8" i="2"/>
  <c r="L7" i="2"/>
  <c r="J7" i="2"/>
  <c r="L6" i="2"/>
  <c r="J6" i="2"/>
  <c r="L5" i="2"/>
  <c r="J5" i="2"/>
  <c r="J4" i="2"/>
  <c r="L16" i="2"/>
  <c r="N16" i="2"/>
  <c r="M16" i="2"/>
  <c r="G33" i="2"/>
  <c r="J16" i="2"/>
  <c r="E33" i="2"/>
  <c r="J17" i="2"/>
  <c r="H51" i="2"/>
  <c r="L17" i="2"/>
  <c r="N17" i="2"/>
  <c r="K51" i="2"/>
  <c r="H50" i="2"/>
  <c r="L51" i="2"/>
  <c r="K50" i="2"/>
  <c r="M51" i="2"/>
  <c r="L50" i="2"/>
  <c r="M50" i="2"/>
  <c r="E34" i="2"/>
  <c r="M17" i="2"/>
  <c r="G34" i="2"/>
  <c r="I33" i="2"/>
  <c r="I34" i="2"/>
  <c r="H33" i="2"/>
  <c r="H34" i="2"/>
</calcChain>
</file>

<file path=xl/sharedStrings.xml><?xml version="1.0" encoding="utf-8"?>
<sst xmlns="http://schemas.openxmlformats.org/spreadsheetml/2006/main" count="50" uniqueCount="31">
  <si>
    <t>Duration=E-S (mm:ss.0)</t>
  </si>
  <si>
    <t>Duration=E-S (s)</t>
  </si>
  <si>
    <t>Latency=P-S (mm:ss.0)</t>
  </si>
  <si>
    <t>Y</t>
  </si>
  <si>
    <t>N</t>
  </si>
  <si>
    <t>Duration=R-P (mm:ss.0)</t>
  </si>
  <si>
    <t>Duration=R-P (s)</t>
  </si>
  <si>
    <t>Latency=P-S (s)</t>
  </si>
  <si>
    <t>Sentinal swarming? (Y/N)</t>
  </si>
  <si>
    <t>Swarm trial</t>
  </si>
  <si>
    <t>SD</t>
  </si>
  <si>
    <t>Sentinal swarming</t>
  </si>
  <si>
    <t>Swarm latency</t>
  </si>
  <si>
    <t>Start time=S (mm:ss.0)</t>
  </si>
  <si>
    <t>Start time=S (s)</t>
  </si>
  <si>
    <t>End time=E (mm:ss.0)</t>
  </si>
  <si>
    <t>End time=E (s)</t>
  </si>
  <si>
    <t>Sunset time=S (s)</t>
  </si>
  <si>
    <t>Sunset time=S (mm:ss.0)</t>
  </si>
  <si>
    <t>Peak swarm time=P (s)</t>
  </si>
  <si>
    <t>Peak swarm time=P (mm:ss.0)</t>
  </si>
  <si>
    <t>Pre-swarm frequency (Hz)</t>
  </si>
  <si>
    <t>Swarm duration</t>
  </si>
  <si>
    <t>Pre-swarm time sampled=P (mm:ss.0)</t>
  </si>
  <si>
    <t>Pre-swarm time samped=P (s)</t>
  </si>
  <si>
    <t>Return to pre-swarm frequency (Hz)</t>
  </si>
  <si>
    <t>Return to pre-swarm time=R (mm:ss.0)</t>
  </si>
  <si>
    <t>Return to pre-swarm time=R (s)</t>
  </si>
  <si>
    <t>Peak swarm frequency (Hz)</t>
  </si>
  <si>
    <t>Average</t>
  </si>
  <si>
    <t>If Y, average number swarm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2" fillId="0" borderId="0" xfId="0" applyFont="1" applyFill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47" fontId="2" fillId="0" borderId="1" xfId="0" applyNumberFormat="1" applyFont="1" applyFill="1" applyBorder="1" applyAlignment="1">
      <alignment horizontal="center" vertical="center"/>
    </xf>
    <xf numFmtId="47" fontId="2" fillId="0" borderId="10" xfId="0" applyNumberFormat="1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47" fontId="2" fillId="0" borderId="3" xfId="0" applyNumberFormat="1" applyFont="1" applyFill="1" applyBorder="1" applyAlignment="1">
      <alignment horizontal="center" vertical="center"/>
    </xf>
    <xf numFmtId="47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47" fontId="2" fillId="0" borderId="4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 vertical="center"/>
    </xf>
    <xf numFmtId="0" fontId="2" fillId="0" borderId="4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1" xfId="1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2">
    <cellStyle name="Normal" xfId="0" builtinId="0"/>
    <cellStyle name="Normal 2 2" xfId="1" xr:uid="{0CB126D9-BE8D-41D9-B43A-C1C6A78824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1B5A3-6931-47FF-A3A1-50094BA40C93}">
  <dimension ref="B1:N51"/>
  <sheetViews>
    <sheetView tabSelected="1" zoomScaleNormal="100" workbookViewId="0"/>
  </sheetViews>
  <sheetFormatPr defaultRowHeight="13.8" x14ac:dyDescent="0.3"/>
  <cols>
    <col min="1" max="1" width="8.88671875" style="1" customWidth="1"/>
    <col min="2" max="2" width="13" style="1" bestFit="1" customWidth="1"/>
    <col min="3" max="3" width="27.88671875" style="1" bestFit="1" customWidth="1"/>
    <col min="4" max="4" width="39.109375" style="1" customWidth="1"/>
    <col min="5" max="5" width="32.21875" style="1" customWidth="1"/>
    <col min="6" max="6" width="29.6640625" style="1" customWidth="1"/>
    <col min="7" max="7" width="33.6640625" style="1" bestFit="1" customWidth="1"/>
    <col min="8" max="8" width="31.5546875" style="1" customWidth="1"/>
    <col min="9" max="9" width="37.21875" style="1" bestFit="1" customWidth="1"/>
    <col min="10" max="10" width="39.77734375" style="1" customWidth="1"/>
    <col min="11" max="11" width="33" style="1" customWidth="1"/>
    <col min="12" max="12" width="25.5546875" style="1" customWidth="1"/>
    <col min="13" max="13" width="19.88671875" style="1" customWidth="1"/>
    <col min="14" max="14" width="18.77734375" style="1" bestFit="1" customWidth="1"/>
    <col min="15" max="16384" width="8.88671875" style="1"/>
  </cols>
  <sheetData>
    <row r="1" spans="2:14" ht="15.6" customHeight="1" x14ac:dyDescent="0.3"/>
    <row r="2" spans="2:14" ht="15.6" customHeight="1" x14ac:dyDescent="0.3">
      <c r="B2" s="20" t="s">
        <v>11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2"/>
    </row>
    <row r="3" spans="2:14" ht="15.6" customHeight="1" x14ac:dyDescent="0.3">
      <c r="B3" s="2" t="s">
        <v>9</v>
      </c>
      <c r="C3" s="3" t="s">
        <v>8</v>
      </c>
      <c r="D3" s="4">
        <v>0</v>
      </c>
      <c r="E3" s="5">
        <v>3.472222222222222E-3</v>
      </c>
      <c r="F3" s="4">
        <v>6.9444444444444441E-3</v>
      </c>
      <c r="G3" s="4">
        <v>1.0416666666666666E-2</v>
      </c>
      <c r="H3" s="3" t="s">
        <v>30</v>
      </c>
      <c r="I3" s="6" t="s">
        <v>13</v>
      </c>
      <c r="J3" s="3" t="s">
        <v>14</v>
      </c>
      <c r="K3" s="3" t="s">
        <v>15</v>
      </c>
      <c r="L3" s="3" t="s">
        <v>16</v>
      </c>
      <c r="M3" s="3" t="s">
        <v>0</v>
      </c>
      <c r="N3" s="6" t="s">
        <v>1</v>
      </c>
    </row>
    <row r="4" spans="2:14" ht="15.6" customHeight="1" x14ac:dyDescent="0.3">
      <c r="B4" s="7">
        <v>1</v>
      </c>
      <c r="C4" s="7" t="s">
        <v>3</v>
      </c>
      <c r="D4" s="8">
        <v>11</v>
      </c>
      <c r="E4" s="7">
        <v>10</v>
      </c>
      <c r="F4" s="7">
        <v>14</v>
      </c>
      <c r="G4" s="7">
        <v>9</v>
      </c>
      <c r="H4" s="7">
        <f>AVERAGE(D4:G4)</f>
        <v>11</v>
      </c>
      <c r="I4" s="9">
        <v>0</v>
      </c>
      <c r="J4" s="8">
        <f>I4*86400</f>
        <v>0</v>
      </c>
      <c r="K4" s="10">
        <v>1.0416666666666666E-2</v>
      </c>
      <c r="L4" s="11">
        <f>K4*86400</f>
        <v>900</v>
      </c>
      <c r="M4" s="10">
        <f>K4-I4</f>
        <v>1.0416666666666666E-2</v>
      </c>
      <c r="N4" s="11">
        <f>M4*86400</f>
        <v>900</v>
      </c>
    </row>
    <row r="5" spans="2:14" ht="15.6" customHeight="1" x14ac:dyDescent="0.3">
      <c r="B5" s="7">
        <v>2</v>
      </c>
      <c r="C5" s="7" t="s">
        <v>3</v>
      </c>
      <c r="D5" s="8">
        <v>3</v>
      </c>
      <c r="E5" s="7">
        <v>1</v>
      </c>
      <c r="F5" s="7">
        <v>6</v>
      </c>
      <c r="G5" s="7">
        <v>6</v>
      </c>
      <c r="H5" s="7">
        <f>AVERAGE(D5:G5)</f>
        <v>4</v>
      </c>
      <c r="I5" s="9">
        <v>3.4984143518518515E-3</v>
      </c>
      <c r="J5" s="8">
        <f>I5*86400</f>
        <v>302.26299999999998</v>
      </c>
      <c r="K5" s="9">
        <v>1.0416666666666666E-2</v>
      </c>
      <c r="L5" s="7">
        <f t="shared" ref="L5:L15" si="0">K5*86400</f>
        <v>900</v>
      </c>
      <c r="M5" s="9">
        <f t="shared" ref="M5:M15" si="1">K5-I5</f>
        <v>6.9182523148148146E-3</v>
      </c>
      <c r="N5" s="7">
        <f t="shared" ref="N5:N15" si="2">M5*86400</f>
        <v>597.73699999999997</v>
      </c>
    </row>
    <row r="6" spans="2:14" ht="15.6" customHeight="1" x14ac:dyDescent="0.3">
      <c r="B6" s="7">
        <v>3</v>
      </c>
      <c r="C6" s="7" t="s">
        <v>3</v>
      </c>
      <c r="D6" s="8">
        <v>8</v>
      </c>
      <c r="E6" s="7">
        <v>1</v>
      </c>
      <c r="F6" s="7">
        <v>4</v>
      </c>
      <c r="G6" s="7">
        <v>4</v>
      </c>
      <c r="H6" s="7">
        <f>AVERAGE(D6:G6)</f>
        <v>4.25</v>
      </c>
      <c r="I6" s="9">
        <v>0</v>
      </c>
      <c r="J6" s="8">
        <f>I6*86400</f>
        <v>0</v>
      </c>
      <c r="K6" s="9">
        <v>1.0416666666666666E-2</v>
      </c>
      <c r="L6" s="7">
        <f t="shared" si="0"/>
        <v>900</v>
      </c>
      <c r="M6" s="9">
        <f t="shared" si="1"/>
        <v>1.0416666666666666E-2</v>
      </c>
      <c r="N6" s="7">
        <f t="shared" si="2"/>
        <v>900</v>
      </c>
    </row>
    <row r="7" spans="2:14" ht="15.6" customHeight="1" x14ac:dyDescent="0.3">
      <c r="B7" s="7">
        <v>4</v>
      </c>
      <c r="C7" s="7" t="s">
        <v>3</v>
      </c>
      <c r="D7" s="8">
        <v>0</v>
      </c>
      <c r="E7" s="7">
        <v>0</v>
      </c>
      <c r="F7" s="7">
        <v>2</v>
      </c>
      <c r="G7" s="7">
        <v>4</v>
      </c>
      <c r="H7" s="7">
        <f t="shared" ref="H7:H15" si="3">AVERAGE(D7:G7)</f>
        <v>1.5</v>
      </c>
      <c r="I7" s="9">
        <v>5.7418055555555556E-3</v>
      </c>
      <c r="J7" s="8">
        <f>I7*86400</f>
        <v>496.09199999999998</v>
      </c>
      <c r="K7" s="9">
        <v>1.0416666666666666E-2</v>
      </c>
      <c r="L7" s="7">
        <f t="shared" si="0"/>
        <v>900</v>
      </c>
      <c r="M7" s="9">
        <f t="shared" si="1"/>
        <v>4.6748611111111105E-3</v>
      </c>
      <c r="N7" s="7">
        <f t="shared" si="2"/>
        <v>403.90799999999996</v>
      </c>
    </row>
    <row r="8" spans="2:14" ht="15.6" customHeight="1" x14ac:dyDescent="0.3">
      <c r="B8" s="7">
        <v>5</v>
      </c>
      <c r="C8" s="7" t="s">
        <v>3</v>
      </c>
      <c r="D8" s="8">
        <v>6</v>
      </c>
      <c r="E8" s="7">
        <v>5</v>
      </c>
      <c r="F8" s="7">
        <v>10</v>
      </c>
      <c r="G8" s="7">
        <v>10</v>
      </c>
      <c r="H8" s="7">
        <f t="shared" si="3"/>
        <v>7.75</v>
      </c>
      <c r="I8" s="9">
        <v>0</v>
      </c>
      <c r="J8" s="8">
        <f t="shared" ref="J8:J15" si="4">I8*86400</f>
        <v>0</v>
      </c>
      <c r="K8" s="9">
        <v>1.0416666666666666E-2</v>
      </c>
      <c r="L8" s="7">
        <f t="shared" si="0"/>
        <v>900</v>
      </c>
      <c r="M8" s="9">
        <f t="shared" si="1"/>
        <v>1.0416666666666666E-2</v>
      </c>
      <c r="N8" s="7">
        <f t="shared" si="2"/>
        <v>900</v>
      </c>
    </row>
    <row r="9" spans="2:14" ht="15.6" customHeight="1" x14ac:dyDescent="0.3">
      <c r="B9" s="7">
        <v>6</v>
      </c>
      <c r="C9" s="7" t="s">
        <v>3</v>
      </c>
      <c r="D9" s="8">
        <v>0</v>
      </c>
      <c r="E9" s="7">
        <v>0</v>
      </c>
      <c r="F9" s="7">
        <v>2</v>
      </c>
      <c r="G9" s="7">
        <v>6</v>
      </c>
      <c r="H9" s="7">
        <f t="shared" si="3"/>
        <v>2</v>
      </c>
      <c r="I9" s="9">
        <v>7.8322916666666677E-4</v>
      </c>
      <c r="J9" s="8">
        <f t="shared" si="4"/>
        <v>67.671000000000006</v>
      </c>
      <c r="K9" s="9">
        <v>1.0416666666666666E-2</v>
      </c>
      <c r="L9" s="7">
        <f t="shared" si="0"/>
        <v>900</v>
      </c>
      <c r="M9" s="9">
        <f t="shared" si="1"/>
        <v>9.6334374999999996E-3</v>
      </c>
      <c r="N9" s="7">
        <f t="shared" si="2"/>
        <v>832.32899999999995</v>
      </c>
    </row>
    <row r="10" spans="2:14" ht="15.6" customHeight="1" x14ac:dyDescent="0.3">
      <c r="B10" s="7">
        <v>7</v>
      </c>
      <c r="C10" s="7" t="s">
        <v>3</v>
      </c>
      <c r="D10" s="8">
        <v>0</v>
      </c>
      <c r="E10" s="7">
        <v>0</v>
      </c>
      <c r="F10" s="7">
        <v>2</v>
      </c>
      <c r="G10" s="7">
        <v>7</v>
      </c>
      <c r="H10" s="7">
        <f t="shared" si="3"/>
        <v>2.25</v>
      </c>
      <c r="I10" s="9">
        <v>4.6652777777777777E-3</v>
      </c>
      <c r="J10" s="8">
        <f t="shared" si="4"/>
        <v>403.08</v>
      </c>
      <c r="K10" s="9">
        <v>1.0416666666666666E-2</v>
      </c>
      <c r="L10" s="7">
        <f t="shared" si="0"/>
        <v>900</v>
      </c>
      <c r="M10" s="9">
        <f t="shared" si="1"/>
        <v>5.7513888888888883E-3</v>
      </c>
      <c r="N10" s="7">
        <f t="shared" si="2"/>
        <v>496.91999999999996</v>
      </c>
    </row>
    <row r="11" spans="2:14" ht="15.6" customHeight="1" x14ac:dyDescent="0.3">
      <c r="B11" s="7">
        <v>8</v>
      </c>
      <c r="C11" s="7" t="s">
        <v>4</v>
      </c>
      <c r="D11" s="8">
        <v>0</v>
      </c>
      <c r="E11" s="7">
        <v>0</v>
      </c>
      <c r="F11" s="7">
        <v>0</v>
      </c>
      <c r="G11" s="7">
        <v>0</v>
      </c>
      <c r="H11" s="7">
        <f t="shared" si="3"/>
        <v>0</v>
      </c>
      <c r="I11" s="7"/>
      <c r="J11" s="8">
        <f t="shared" si="4"/>
        <v>0</v>
      </c>
      <c r="K11" s="9"/>
      <c r="L11" s="7">
        <f t="shared" si="0"/>
        <v>0</v>
      </c>
      <c r="M11" s="9">
        <f t="shared" si="1"/>
        <v>0</v>
      </c>
      <c r="N11" s="7">
        <f t="shared" si="2"/>
        <v>0</v>
      </c>
    </row>
    <row r="12" spans="2:14" ht="15.6" customHeight="1" x14ac:dyDescent="0.3">
      <c r="B12" s="7">
        <v>9</v>
      </c>
      <c r="C12" s="7" t="s">
        <v>4</v>
      </c>
      <c r="D12" s="8">
        <v>0</v>
      </c>
      <c r="E12" s="7">
        <v>0</v>
      </c>
      <c r="F12" s="7">
        <v>0</v>
      </c>
      <c r="G12" s="7">
        <v>0</v>
      </c>
      <c r="H12" s="7">
        <f t="shared" si="3"/>
        <v>0</v>
      </c>
      <c r="I12" s="7"/>
      <c r="J12" s="8">
        <f t="shared" si="4"/>
        <v>0</v>
      </c>
      <c r="K12" s="9"/>
      <c r="L12" s="7">
        <f t="shared" si="0"/>
        <v>0</v>
      </c>
      <c r="M12" s="9">
        <f t="shared" si="1"/>
        <v>0</v>
      </c>
      <c r="N12" s="7">
        <f t="shared" si="2"/>
        <v>0</v>
      </c>
    </row>
    <row r="13" spans="2:14" ht="15.6" customHeight="1" x14ac:dyDescent="0.3">
      <c r="B13" s="7">
        <v>10</v>
      </c>
      <c r="C13" s="7" t="s">
        <v>3</v>
      </c>
      <c r="D13" s="8">
        <v>3</v>
      </c>
      <c r="E13" s="7">
        <v>3</v>
      </c>
      <c r="F13" s="7">
        <v>5</v>
      </c>
      <c r="G13" s="7">
        <v>13</v>
      </c>
      <c r="H13" s="7">
        <f t="shared" si="3"/>
        <v>6</v>
      </c>
      <c r="I13" s="9">
        <v>0</v>
      </c>
      <c r="J13" s="8">
        <f t="shared" si="4"/>
        <v>0</v>
      </c>
      <c r="K13" s="9">
        <v>1.0416666666666666E-2</v>
      </c>
      <c r="L13" s="7">
        <f t="shared" si="0"/>
        <v>900</v>
      </c>
      <c r="M13" s="9">
        <f t="shared" si="1"/>
        <v>1.0416666666666666E-2</v>
      </c>
      <c r="N13" s="7">
        <f t="shared" si="2"/>
        <v>900</v>
      </c>
    </row>
    <row r="14" spans="2:14" ht="15.6" customHeight="1" x14ac:dyDescent="0.3">
      <c r="B14" s="7">
        <v>11</v>
      </c>
      <c r="C14" s="7" t="s">
        <v>3</v>
      </c>
      <c r="D14" s="8">
        <v>0</v>
      </c>
      <c r="E14" s="7">
        <v>0</v>
      </c>
      <c r="F14" s="7">
        <v>2</v>
      </c>
      <c r="G14" s="7">
        <v>2</v>
      </c>
      <c r="H14" s="7">
        <f t="shared" si="3"/>
        <v>1</v>
      </c>
      <c r="I14" s="9">
        <v>7.0985763888888886E-3</v>
      </c>
      <c r="J14" s="8">
        <f t="shared" si="4"/>
        <v>613.31700000000001</v>
      </c>
      <c r="K14" s="9">
        <v>1.0416666666666666E-2</v>
      </c>
      <c r="L14" s="7">
        <f t="shared" si="0"/>
        <v>900</v>
      </c>
      <c r="M14" s="9">
        <f t="shared" si="1"/>
        <v>3.3180902777777774E-3</v>
      </c>
      <c r="N14" s="7">
        <f t="shared" si="2"/>
        <v>286.68299999999999</v>
      </c>
    </row>
    <row r="15" spans="2:14" ht="15.6" customHeight="1" x14ac:dyDescent="0.3">
      <c r="B15" s="12">
        <v>12</v>
      </c>
      <c r="C15" s="12" t="s">
        <v>3</v>
      </c>
      <c r="D15" s="13">
        <v>1</v>
      </c>
      <c r="E15" s="12">
        <v>4</v>
      </c>
      <c r="F15" s="12">
        <v>7</v>
      </c>
      <c r="G15" s="12">
        <v>11</v>
      </c>
      <c r="H15" s="12">
        <f t="shared" si="3"/>
        <v>5.75</v>
      </c>
      <c r="I15" s="14">
        <v>0</v>
      </c>
      <c r="J15" s="13">
        <f t="shared" si="4"/>
        <v>0</v>
      </c>
      <c r="K15" s="14">
        <v>1.0416666666666666E-2</v>
      </c>
      <c r="L15" s="12">
        <f t="shared" si="0"/>
        <v>900</v>
      </c>
      <c r="M15" s="14">
        <f t="shared" si="1"/>
        <v>1.0416666666666666E-2</v>
      </c>
      <c r="N15" s="12">
        <f t="shared" si="2"/>
        <v>900</v>
      </c>
    </row>
    <row r="16" spans="2:14" ht="15.6" customHeight="1" x14ac:dyDescent="0.3">
      <c r="B16" s="19" t="s">
        <v>29</v>
      </c>
      <c r="C16" s="4"/>
      <c r="D16" s="4"/>
      <c r="E16" s="4"/>
      <c r="F16" s="4"/>
      <c r="G16" s="4"/>
      <c r="H16" s="15">
        <f>AVERAGE(H4:H10,H13:H15)</f>
        <v>4.55</v>
      </c>
      <c r="I16" s="4">
        <f>AVERAGE(I4:I15)</f>
        <v>2.1787303240740742E-3</v>
      </c>
      <c r="J16" s="4">
        <f t="shared" ref="J16" si="5">AVERAGE(J4:J15)</f>
        <v>156.86858333333333</v>
      </c>
      <c r="K16" s="14"/>
      <c r="L16" s="14">
        <f>AVERAGE(L4:L15)</f>
        <v>750</v>
      </c>
      <c r="M16" s="14">
        <f>AVERAGE(M4:M15)</f>
        <v>6.8649469521604939E-3</v>
      </c>
      <c r="N16" s="16">
        <f>AVERAGE(N4:N15)</f>
        <v>593.13141666666672</v>
      </c>
    </row>
    <row r="17" spans="2:14" ht="15.6" customHeight="1" x14ac:dyDescent="0.3">
      <c r="B17" s="3" t="s">
        <v>10</v>
      </c>
      <c r="C17" s="3"/>
      <c r="D17" s="3"/>
      <c r="E17" s="3"/>
      <c r="F17" s="3"/>
      <c r="G17" s="3"/>
      <c r="H17" s="15">
        <f>STDEV(H4:H10,H13:H15)</f>
        <v>3.153040860291326</v>
      </c>
      <c r="I17" s="3">
        <f t="shared" ref="I17:N17" si="6">STDEV(I4:I15)</f>
        <v>2.7989408152388207E-3</v>
      </c>
      <c r="J17" s="3">
        <f t="shared" si="6"/>
        <v>230.6882503842709</v>
      </c>
      <c r="K17" s="3"/>
      <c r="L17" s="3">
        <f t="shared" si="6"/>
        <v>350.32452487268534</v>
      </c>
      <c r="M17" s="3">
        <f t="shared" si="6"/>
        <v>4.0855913020275414E-3</v>
      </c>
      <c r="N17" s="3">
        <f t="shared" si="6"/>
        <v>352.99508849517957</v>
      </c>
    </row>
    <row r="18" spans="2:14" ht="15.6" customHeight="1" x14ac:dyDescent="0.3"/>
    <row r="19" spans="2:14" ht="15.6" customHeight="1" x14ac:dyDescent="0.3">
      <c r="B19" s="23" t="s">
        <v>12</v>
      </c>
      <c r="C19" s="23"/>
      <c r="D19" s="23"/>
      <c r="E19" s="23"/>
      <c r="F19" s="23"/>
      <c r="G19" s="23"/>
      <c r="H19" s="23"/>
      <c r="I19" s="23"/>
      <c r="J19" s="17"/>
      <c r="K19" s="17"/>
      <c r="L19" s="17"/>
      <c r="M19" s="17"/>
      <c r="N19" s="17"/>
    </row>
    <row r="20" spans="2:14" ht="15.6" customHeight="1" x14ac:dyDescent="0.3">
      <c r="B20" s="2" t="s">
        <v>9</v>
      </c>
      <c r="C20" s="3" t="s">
        <v>28</v>
      </c>
      <c r="D20" s="3" t="s">
        <v>20</v>
      </c>
      <c r="E20" s="3" t="s">
        <v>19</v>
      </c>
      <c r="F20" s="3" t="s">
        <v>18</v>
      </c>
      <c r="G20" s="3" t="s">
        <v>17</v>
      </c>
      <c r="H20" s="3" t="s">
        <v>2</v>
      </c>
      <c r="I20" s="3" t="s">
        <v>7</v>
      </c>
    </row>
    <row r="21" spans="2:14" ht="15.6" customHeight="1" x14ac:dyDescent="0.3">
      <c r="B21" s="11">
        <v>1</v>
      </c>
      <c r="C21" s="11">
        <v>981.89200000000005</v>
      </c>
      <c r="D21" s="10">
        <v>1.0755659722222222E-2</v>
      </c>
      <c r="E21" s="11">
        <f t="shared" ref="E21:E32" si="7">D21*86400</f>
        <v>929.28899999999999</v>
      </c>
      <c r="F21" s="10">
        <v>1.0416666666666666E-2</v>
      </c>
      <c r="G21" s="11">
        <f t="shared" ref="G21:G32" si="8">F21*86400</f>
        <v>900</v>
      </c>
      <c r="H21" s="10">
        <f>D21-F21</f>
        <v>3.3899305555555592E-4</v>
      </c>
      <c r="I21" s="11">
        <f t="shared" ref="I21:I32" si="9">H21*86400</f>
        <v>29.28900000000003</v>
      </c>
    </row>
    <row r="22" spans="2:14" ht="15.6" customHeight="1" x14ac:dyDescent="0.3">
      <c r="B22" s="7">
        <v>2</v>
      </c>
      <c r="C22" s="7">
        <v>978.57399999999996</v>
      </c>
      <c r="D22" s="9">
        <v>1.3598576388888887E-2</v>
      </c>
      <c r="E22" s="7">
        <f t="shared" si="7"/>
        <v>1174.9169999999999</v>
      </c>
      <c r="F22" s="9">
        <v>1.0416666666666666E-2</v>
      </c>
      <c r="G22" s="7">
        <f t="shared" si="8"/>
        <v>900</v>
      </c>
      <c r="H22" s="9">
        <f>D22-F22</f>
        <v>3.1819097222222214E-3</v>
      </c>
      <c r="I22" s="7">
        <f t="shared" si="9"/>
        <v>274.91699999999992</v>
      </c>
    </row>
    <row r="23" spans="2:14" ht="15.6" customHeight="1" x14ac:dyDescent="0.3">
      <c r="B23" s="7">
        <v>3</v>
      </c>
      <c r="C23" s="7">
        <v>930.10299999999995</v>
      </c>
      <c r="D23" s="9">
        <v>1.1913877314814815E-2</v>
      </c>
      <c r="E23" s="7">
        <f t="shared" si="7"/>
        <v>1029.3589999999999</v>
      </c>
      <c r="F23" s="9">
        <v>1.0416666666666666E-2</v>
      </c>
      <c r="G23" s="7">
        <f t="shared" si="8"/>
        <v>900</v>
      </c>
      <c r="H23" s="9">
        <f t="shared" ref="H23:H32" si="10">D23-F23</f>
        <v>1.4972106481481486E-3</v>
      </c>
      <c r="I23" s="7">
        <f t="shared" si="9"/>
        <v>129.35900000000004</v>
      </c>
    </row>
    <row r="24" spans="2:14" ht="15.6" customHeight="1" x14ac:dyDescent="0.3">
      <c r="B24" s="7">
        <v>4</v>
      </c>
      <c r="C24" s="7">
        <v>961.88699999999994</v>
      </c>
      <c r="D24" s="9">
        <v>1.3410960648148148E-2</v>
      </c>
      <c r="E24" s="7">
        <f t="shared" si="7"/>
        <v>1158.7069999999999</v>
      </c>
      <c r="F24" s="9">
        <v>1.0416666666666666E-2</v>
      </c>
      <c r="G24" s="7">
        <f t="shared" si="8"/>
        <v>900</v>
      </c>
      <c r="H24" s="9">
        <f t="shared" si="10"/>
        <v>2.9942939814814815E-3</v>
      </c>
      <c r="I24" s="7">
        <f t="shared" si="9"/>
        <v>258.70699999999999</v>
      </c>
    </row>
    <row r="25" spans="2:14" ht="15.6" customHeight="1" x14ac:dyDescent="0.3">
      <c r="B25" s="7">
        <v>5</v>
      </c>
      <c r="C25" s="7">
        <v>957.80799999999999</v>
      </c>
      <c r="D25" s="9">
        <v>1.3849606481481482E-2</v>
      </c>
      <c r="E25" s="7">
        <f t="shared" si="7"/>
        <v>1196.606</v>
      </c>
      <c r="F25" s="9">
        <v>1.0416666666666666E-2</v>
      </c>
      <c r="G25" s="7">
        <f t="shared" si="8"/>
        <v>900</v>
      </c>
      <c r="H25" s="9">
        <f t="shared" si="10"/>
        <v>3.4329398148148157E-3</v>
      </c>
      <c r="I25" s="7">
        <f t="shared" si="9"/>
        <v>296.60600000000011</v>
      </c>
    </row>
    <row r="26" spans="2:14" ht="15.6" customHeight="1" x14ac:dyDescent="0.3">
      <c r="B26" s="7">
        <v>6</v>
      </c>
      <c r="C26" s="7">
        <v>944.86900000000003</v>
      </c>
      <c r="D26" s="9">
        <v>1.358023148148148E-2</v>
      </c>
      <c r="E26" s="7">
        <f t="shared" si="7"/>
        <v>1173.3319999999999</v>
      </c>
      <c r="F26" s="9">
        <v>1.0416666666666666E-2</v>
      </c>
      <c r="G26" s="7">
        <f t="shared" si="8"/>
        <v>900</v>
      </c>
      <c r="H26" s="9">
        <f t="shared" si="10"/>
        <v>3.1635648148148135E-3</v>
      </c>
      <c r="I26" s="7">
        <f t="shared" si="9"/>
        <v>273.33199999999988</v>
      </c>
    </row>
    <row r="27" spans="2:14" ht="15.6" customHeight="1" x14ac:dyDescent="0.3">
      <c r="B27" s="7">
        <v>7</v>
      </c>
      <c r="C27" s="7">
        <v>919.14200000000005</v>
      </c>
      <c r="D27" s="9">
        <v>1.2572685185185185E-2</v>
      </c>
      <c r="E27" s="7">
        <f t="shared" si="7"/>
        <v>1086.28</v>
      </c>
      <c r="F27" s="9">
        <v>1.0416666666666666E-2</v>
      </c>
      <c r="G27" s="7">
        <f t="shared" si="8"/>
        <v>900</v>
      </c>
      <c r="H27" s="9">
        <f t="shared" si="10"/>
        <v>2.1560185185185189E-3</v>
      </c>
      <c r="I27" s="7">
        <f t="shared" si="9"/>
        <v>186.28000000000003</v>
      </c>
    </row>
    <row r="28" spans="2:14" ht="15.6" customHeight="1" x14ac:dyDescent="0.3">
      <c r="B28" s="7">
        <v>8</v>
      </c>
      <c r="C28" s="7">
        <v>970.23299999999995</v>
      </c>
      <c r="D28" s="9">
        <v>1.3952395833333332E-2</v>
      </c>
      <c r="E28" s="7">
        <f t="shared" si="7"/>
        <v>1205.4869999999999</v>
      </c>
      <c r="F28" s="9">
        <v>1.0416666666666666E-2</v>
      </c>
      <c r="G28" s="7">
        <f t="shared" si="8"/>
        <v>900</v>
      </c>
      <c r="H28" s="9">
        <f t="shared" si="10"/>
        <v>3.5357291666666662E-3</v>
      </c>
      <c r="I28" s="7">
        <f t="shared" si="9"/>
        <v>305.48699999999997</v>
      </c>
    </row>
    <row r="29" spans="2:14" ht="15.6" customHeight="1" x14ac:dyDescent="0.3">
      <c r="B29" s="7">
        <v>9</v>
      </c>
      <c r="C29" s="7">
        <v>931.51099999999997</v>
      </c>
      <c r="D29" s="9">
        <v>1.221900462962963E-2</v>
      </c>
      <c r="E29" s="7">
        <f t="shared" si="7"/>
        <v>1055.722</v>
      </c>
      <c r="F29" s="9">
        <v>1.0416666666666666E-2</v>
      </c>
      <c r="G29" s="7">
        <f t="shared" si="8"/>
        <v>900</v>
      </c>
      <c r="H29" s="9">
        <f t="shared" si="10"/>
        <v>1.8023379629629639E-3</v>
      </c>
      <c r="I29" s="7">
        <f t="shared" si="9"/>
        <v>155.72200000000009</v>
      </c>
    </row>
    <row r="30" spans="2:14" ht="15.6" customHeight="1" x14ac:dyDescent="0.3">
      <c r="B30" s="7">
        <v>10</v>
      </c>
      <c r="C30" s="7">
        <v>918.17700000000002</v>
      </c>
      <c r="D30" s="9">
        <v>1.2906655092592591E-2</v>
      </c>
      <c r="E30" s="7">
        <f t="shared" si="7"/>
        <v>1115.1349999999998</v>
      </c>
      <c r="F30" s="9">
        <v>1.0416666666666666E-2</v>
      </c>
      <c r="G30" s="7">
        <f t="shared" si="8"/>
        <v>900</v>
      </c>
      <c r="H30" s="9">
        <f t="shared" si="10"/>
        <v>2.489988425925925E-3</v>
      </c>
      <c r="I30" s="7">
        <f t="shared" si="9"/>
        <v>215.13499999999993</v>
      </c>
    </row>
    <row r="31" spans="2:14" ht="15.6" customHeight="1" x14ac:dyDescent="0.3">
      <c r="B31" s="7">
        <v>11</v>
      </c>
      <c r="C31" s="7">
        <v>972.04899999999998</v>
      </c>
      <c r="D31" s="9">
        <v>1.2543657407407408E-2</v>
      </c>
      <c r="E31" s="7">
        <f t="shared" si="7"/>
        <v>1083.7719999999999</v>
      </c>
      <c r="F31" s="9">
        <v>1.0416666666666666E-2</v>
      </c>
      <c r="G31" s="7">
        <f t="shared" si="8"/>
        <v>900</v>
      </c>
      <c r="H31" s="9">
        <f t="shared" si="10"/>
        <v>2.1269907407407418E-3</v>
      </c>
      <c r="I31" s="7">
        <f t="shared" si="9"/>
        <v>183.77200000000011</v>
      </c>
    </row>
    <row r="32" spans="2:14" ht="15.6" customHeight="1" x14ac:dyDescent="0.3">
      <c r="B32" s="12">
        <v>12</v>
      </c>
      <c r="C32" s="12">
        <v>975.95600000000002</v>
      </c>
      <c r="D32" s="14">
        <v>1.2232453703703704E-2</v>
      </c>
      <c r="E32" s="12">
        <f t="shared" si="7"/>
        <v>1056.884</v>
      </c>
      <c r="F32" s="14">
        <v>1.0416666666666666E-2</v>
      </c>
      <c r="G32" s="12">
        <f t="shared" si="8"/>
        <v>900</v>
      </c>
      <c r="H32" s="14">
        <f t="shared" si="10"/>
        <v>1.8157870370370376E-3</v>
      </c>
      <c r="I32" s="12">
        <f t="shared" si="9"/>
        <v>156.88400000000004</v>
      </c>
    </row>
    <row r="33" spans="2:14" ht="15.6" customHeight="1" x14ac:dyDescent="0.3">
      <c r="B33" s="19" t="s">
        <v>29</v>
      </c>
      <c r="C33" s="18">
        <f t="shared" ref="C33" si="11">AVERAGE(C21:C32)</f>
        <v>953.51674999999989</v>
      </c>
      <c r="D33" s="4">
        <f>AVERAGE(D21:D32)</f>
        <v>1.2794646990740739E-2</v>
      </c>
      <c r="E33" s="4">
        <f t="shared" ref="E33:I33" si="12">AVERAGE(E21:E32)</f>
        <v>1105.4575</v>
      </c>
      <c r="F33" s="4">
        <f t="shared" si="12"/>
        <v>1.0416666666666666E-2</v>
      </c>
      <c r="G33" s="4">
        <f>AVERAGE(G21:G32)</f>
        <v>900</v>
      </c>
      <c r="H33" s="4">
        <f t="shared" si="12"/>
        <v>2.3779803240740745E-3</v>
      </c>
      <c r="I33" s="18">
        <f t="shared" si="12"/>
        <v>205.45749999999998</v>
      </c>
    </row>
    <row r="34" spans="2:14" ht="15.6" customHeight="1" x14ac:dyDescent="0.3">
      <c r="B34" s="3" t="s">
        <v>10</v>
      </c>
      <c r="C34" s="3">
        <f t="shared" ref="C34" si="13">STDEV(C21:C32)</f>
        <v>23.71354698412242</v>
      </c>
      <c r="D34" s="3">
        <f>STDEV(D21:D32)</f>
        <v>9.4397940343905523E-4</v>
      </c>
      <c r="E34" s="3">
        <f t="shared" ref="E34:I34" si="14">STDEV(E21:E32)</f>
        <v>81.559820457134379</v>
      </c>
      <c r="F34" s="3">
        <f t="shared" si="14"/>
        <v>0</v>
      </c>
      <c r="G34" s="3">
        <f t="shared" si="14"/>
        <v>0</v>
      </c>
      <c r="H34" s="3">
        <f t="shared" si="14"/>
        <v>9.4397940343905523E-4</v>
      </c>
      <c r="I34" s="3">
        <f t="shared" si="14"/>
        <v>81.559820457134521</v>
      </c>
    </row>
    <row r="35" spans="2:14" ht="15.6" customHeight="1" x14ac:dyDescent="0.3"/>
    <row r="36" spans="2:14" ht="15.6" customHeight="1" x14ac:dyDescent="0.3">
      <c r="B36" s="23" t="s">
        <v>22</v>
      </c>
      <c r="C36" s="23"/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17"/>
    </row>
    <row r="37" spans="2:14" ht="15.6" customHeight="1" x14ac:dyDescent="0.3">
      <c r="B37" s="3" t="s">
        <v>9</v>
      </c>
      <c r="C37" s="3" t="s">
        <v>21</v>
      </c>
      <c r="D37" s="3" t="s">
        <v>23</v>
      </c>
      <c r="E37" s="3" t="s">
        <v>24</v>
      </c>
      <c r="F37" s="3" t="s">
        <v>28</v>
      </c>
      <c r="G37" s="3" t="s">
        <v>20</v>
      </c>
      <c r="H37" s="3" t="s">
        <v>19</v>
      </c>
      <c r="I37" s="3" t="s">
        <v>25</v>
      </c>
      <c r="J37" s="3" t="s">
        <v>26</v>
      </c>
      <c r="K37" s="3" t="s">
        <v>27</v>
      </c>
      <c r="L37" s="3" t="s">
        <v>5</v>
      </c>
      <c r="M37" s="3" t="s">
        <v>6</v>
      </c>
    </row>
    <row r="38" spans="2:14" ht="15.6" customHeight="1" x14ac:dyDescent="0.3">
      <c r="B38" s="11">
        <v>1</v>
      </c>
      <c r="C38" s="11">
        <v>847.57299999999998</v>
      </c>
      <c r="D38" s="10">
        <v>3.1408425925925923E-2</v>
      </c>
      <c r="E38" s="11">
        <f>D38*86400</f>
        <v>2713.6879999999996</v>
      </c>
      <c r="F38" s="11">
        <v>981.89200000000005</v>
      </c>
      <c r="G38" s="10">
        <v>1.0755659722222222E-2</v>
      </c>
      <c r="H38" s="11">
        <f>G38*86400</f>
        <v>929.28899999999999</v>
      </c>
      <c r="I38" s="11">
        <v>847.57299999999998</v>
      </c>
      <c r="J38" s="10">
        <v>3.1408425925925923E-2</v>
      </c>
      <c r="K38" s="11">
        <f t="shared" ref="K38:K49" si="15">J38*86400</f>
        <v>2713.6879999999996</v>
      </c>
      <c r="L38" s="10">
        <f t="shared" ref="L38:L49" si="16">J38-G38</f>
        <v>2.0652766203703703E-2</v>
      </c>
      <c r="M38" s="11">
        <f t="shared" ref="M38:M49" si="17">L38*86400</f>
        <v>1784.3989999999999</v>
      </c>
    </row>
    <row r="39" spans="2:14" ht="15.6" customHeight="1" x14ac:dyDescent="0.3">
      <c r="B39" s="7">
        <v>2</v>
      </c>
      <c r="C39" s="7">
        <v>883.57299999999998</v>
      </c>
      <c r="D39" s="9">
        <v>5.3055671296296297E-3</v>
      </c>
      <c r="E39" s="7">
        <f>D39*86400</f>
        <v>458.40100000000001</v>
      </c>
      <c r="F39" s="7">
        <v>978.57399999999996</v>
      </c>
      <c r="G39" s="9">
        <v>1.3598576388888887E-2</v>
      </c>
      <c r="H39" s="7">
        <f>G39*86400</f>
        <v>1174.9169999999999</v>
      </c>
      <c r="I39" s="7">
        <v>881.72</v>
      </c>
      <c r="J39" s="9">
        <v>3.7225775462962962E-2</v>
      </c>
      <c r="K39" s="7">
        <f t="shared" si="15"/>
        <v>3216.3069999999998</v>
      </c>
      <c r="L39" s="9">
        <f t="shared" si="16"/>
        <v>2.3627199074074075E-2</v>
      </c>
      <c r="M39" s="7">
        <f t="shared" si="17"/>
        <v>2041.39</v>
      </c>
    </row>
    <row r="40" spans="2:14" ht="15.6" customHeight="1" x14ac:dyDescent="0.3">
      <c r="B40" s="7">
        <v>3</v>
      </c>
      <c r="C40" s="7">
        <v>808.27300000000002</v>
      </c>
      <c r="D40" s="9">
        <v>30.379000000000001</v>
      </c>
      <c r="E40" s="7">
        <f>D40*86400</f>
        <v>2624745.6</v>
      </c>
      <c r="F40" s="7">
        <v>930.10299999999995</v>
      </c>
      <c r="G40" s="9">
        <v>1.1913877314814815E-2</v>
      </c>
      <c r="H40" s="7">
        <f>G40*86400</f>
        <v>1029.3589999999999</v>
      </c>
      <c r="I40" s="7">
        <v>809.58299999999997</v>
      </c>
      <c r="J40" s="9">
        <v>3.8400532407407408E-2</v>
      </c>
      <c r="K40" s="7">
        <f t="shared" si="15"/>
        <v>3317.806</v>
      </c>
      <c r="L40" s="9">
        <f t="shared" si="16"/>
        <v>2.6486655092592591E-2</v>
      </c>
      <c r="M40" s="7">
        <f t="shared" si="17"/>
        <v>2288.4469999999997</v>
      </c>
    </row>
    <row r="41" spans="2:14" ht="15.6" customHeight="1" x14ac:dyDescent="0.3">
      <c r="B41" s="7">
        <v>4</v>
      </c>
      <c r="C41" s="7">
        <v>885.55499999999995</v>
      </c>
      <c r="D41" s="9">
        <v>6.3466666666666671E-3</v>
      </c>
      <c r="E41" s="7">
        <f>D41*86400</f>
        <v>548.35200000000009</v>
      </c>
      <c r="F41" s="7">
        <v>961.88699999999994</v>
      </c>
      <c r="G41" s="9">
        <v>1.3410960648148148E-2</v>
      </c>
      <c r="H41" s="7">
        <f>G41*86400</f>
        <v>1158.7069999999999</v>
      </c>
      <c r="I41" s="7">
        <v>888.33399999999995</v>
      </c>
      <c r="J41" s="9">
        <v>3.4712962962962959E-2</v>
      </c>
      <c r="K41" s="7">
        <f t="shared" si="15"/>
        <v>2999.2</v>
      </c>
      <c r="L41" s="9">
        <f t="shared" si="16"/>
        <v>2.1302002314814814E-2</v>
      </c>
      <c r="M41" s="7">
        <f t="shared" si="17"/>
        <v>1840.4929999999999</v>
      </c>
    </row>
    <row r="42" spans="2:14" ht="15.6" customHeight="1" x14ac:dyDescent="0.3">
      <c r="B42" s="7">
        <v>5</v>
      </c>
      <c r="C42" s="7">
        <v>851.50300000000004</v>
      </c>
      <c r="D42" s="9">
        <v>2.1053240740740741E-5</v>
      </c>
      <c r="E42" s="7">
        <f t="shared" ref="E42:E49" si="18">D42*86400</f>
        <v>1.819</v>
      </c>
      <c r="F42" s="7">
        <v>957.80799999999999</v>
      </c>
      <c r="G42" s="9">
        <v>1.3849606481481482E-2</v>
      </c>
      <c r="H42" s="7">
        <f t="shared" ref="H42:H49" si="19">G42*86400</f>
        <v>1196.606</v>
      </c>
      <c r="I42" s="7">
        <v>851.50300000000004</v>
      </c>
      <c r="J42" s="9">
        <v>3.73021875E-2</v>
      </c>
      <c r="K42" s="7">
        <f t="shared" si="15"/>
        <v>3222.9090000000001</v>
      </c>
      <c r="L42" s="9">
        <f t="shared" si="16"/>
        <v>2.345258101851852E-2</v>
      </c>
      <c r="M42" s="7">
        <f t="shared" si="17"/>
        <v>2026.3030000000001</v>
      </c>
    </row>
    <row r="43" spans="2:14" ht="15.6" customHeight="1" x14ac:dyDescent="0.3">
      <c r="B43" s="7">
        <v>6</v>
      </c>
      <c r="C43" s="7">
        <v>808.67100000000005</v>
      </c>
      <c r="D43" s="9">
        <v>1.1684722222222222E-3</v>
      </c>
      <c r="E43" s="7">
        <f t="shared" si="18"/>
        <v>100.956</v>
      </c>
      <c r="F43" s="7">
        <v>944.86900000000003</v>
      </c>
      <c r="G43" s="9">
        <v>1.358023148148148E-2</v>
      </c>
      <c r="H43" s="7">
        <f t="shared" si="19"/>
        <v>1173.3319999999999</v>
      </c>
      <c r="I43" s="7">
        <v>808.67100000000005</v>
      </c>
      <c r="J43" s="9">
        <v>3.9730752314814814E-2</v>
      </c>
      <c r="K43" s="7">
        <f t="shared" si="15"/>
        <v>3432.7370000000001</v>
      </c>
      <c r="L43" s="9">
        <f t="shared" si="16"/>
        <v>2.6150520833333336E-2</v>
      </c>
      <c r="M43" s="7">
        <f t="shared" si="17"/>
        <v>2259.4050000000002</v>
      </c>
    </row>
    <row r="44" spans="2:14" ht="15.6" customHeight="1" x14ac:dyDescent="0.3">
      <c r="B44" s="7">
        <v>7</v>
      </c>
      <c r="C44" s="7">
        <v>850.57500000000005</v>
      </c>
      <c r="D44" s="9">
        <v>4.7483101851851853E-3</v>
      </c>
      <c r="E44" s="7">
        <f t="shared" si="18"/>
        <v>410.25400000000002</v>
      </c>
      <c r="F44" s="7">
        <v>919.14200000000005</v>
      </c>
      <c r="G44" s="9">
        <v>1.2572685185185185E-2</v>
      </c>
      <c r="H44" s="7">
        <f t="shared" si="19"/>
        <v>1086.28</v>
      </c>
      <c r="I44" s="7">
        <v>846.76400000000001</v>
      </c>
      <c r="J44" s="9">
        <v>3.5040775462962963E-2</v>
      </c>
      <c r="K44" s="7">
        <f t="shared" si="15"/>
        <v>3027.5230000000001</v>
      </c>
      <c r="L44" s="9">
        <f t="shared" si="16"/>
        <v>2.2468090277777776E-2</v>
      </c>
      <c r="M44" s="7">
        <f t="shared" si="17"/>
        <v>1941.2429999999999</v>
      </c>
    </row>
    <row r="45" spans="2:14" ht="15.6" customHeight="1" x14ac:dyDescent="0.3">
      <c r="B45" s="7">
        <v>8</v>
      </c>
      <c r="C45" s="7">
        <v>926.84900000000005</v>
      </c>
      <c r="D45" s="9">
        <v>1.2139953703703703E-2</v>
      </c>
      <c r="E45" s="7">
        <f t="shared" si="18"/>
        <v>1048.8920000000001</v>
      </c>
      <c r="F45" s="7">
        <v>970.23299999999995</v>
      </c>
      <c r="G45" s="9">
        <v>1.3952395833333332E-2</v>
      </c>
      <c r="H45" s="7">
        <f t="shared" si="19"/>
        <v>1205.4869999999999</v>
      </c>
      <c r="I45" s="7">
        <v>921.60900000000004</v>
      </c>
      <c r="J45" s="9">
        <v>3.7763310185185188E-2</v>
      </c>
      <c r="K45" s="7">
        <f t="shared" si="15"/>
        <v>3262.7500000000005</v>
      </c>
      <c r="L45" s="9">
        <f t="shared" si="16"/>
        <v>2.3810914351851856E-2</v>
      </c>
      <c r="M45" s="7">
        <f t="shared" si="17"/>
        <v>2057.2630000000004</v>
      </c>
    </row>
    <row r="46" spans="2:14" ht="15.6" customHeight="1" x14ac:dyDescent="0.3">
      <c r="B46" s="7">
        <v>9</v>
      </c>
      <c r="C46" s="7">
        <v>865.74300000000005</v>
      </c>
      <c r="D46" s="9">
        <v>1.0674618055555555E-2</v>
      </c>
      <c r="E46" s="7">
        <f t="shared" si="18"/>
        <v>922.28699999999992</v>
      </c>
      <c r="F46" s="7">
        <v>931.51099999999997</v>
      </c>
      <c r="G46" s="9">
        <v>1.221900462962963E-2</v>
      </c>
      <c r="H46" s="7">
        <f t="shared" si="19"/>
        <v>1055.722</v>
      </c>
      <c r="I46" s="7">
        <v>836.101</v>
      </c>
      <c r="J46" s="9">
        <v>4.0447731481481487E-2</v>
      </c>
      <c r="K46" s="7">
        <f t="shared" si="15"/>
        <v>3494.6840000000007</v>
      </c>
      <c r="L46" s="9">
        <f t="shared" si="16"/>
        <v>2.8228726851851856E-2</v>
      </c>
      <c r="M46" s="7">
        <f t="shared" si="17"/>
        <v>2438.9620000000004</v>
      </c>
    </row>
    <row r="47" spans="2:14" ht="15.6" customHeight="1" x14ac:dyDescent="0.3">
      <c r="B47" s="7">
        <v>10</v>
      </c>
      <c r="C47" s="7">
        <v>822.76700000000005</v>
      </c>
      <c r="D47" s="7">
        <v>4.2060000000000004</v>
      </c>
      <c r="E47" s="7">
        <f t="shared" si="18"/>
        <v>363398.40000000002</v>
      </c>
      <c r="F47" s="7">
        <v>918.17700000000002</v>
      </c>
      <c r="G47" s="9">
        <v>1.2906655092592591E-2</v>
      </c>
      <c r="H47" s="7">
        <f t="shared" si="19"/>
        <v>1115.1349999999998</v>
      </c>
      <c r="I47" s="7">
        <v>826.47199999999998</v>
      </c>
      <c r="J47" s="9">
        <v>4.1221793981481479E-2</v>
      </c>
      <c r="K47" s="7">
        <f t="shared" si="15"/>
        <v>3561.5629999999996</v>
      </c>
      <c r="L47" s="9">
        <f t="shared" si="16"/>
        <v>2.831513888888889E-2</v>
      </c>
      <c r="M47" s="7">
        <f t="shared" si="17"/>
        <v>2446.4279999999999</v>
      </c>
    </row>
    <row r="48" spans="2:14" ht="15.6" customHeight="1" x14ac:dyDescent="0.3">
      <c r="B48" s="7">
        <v>11</v>
      </c>
      <c r="C48" s="7">
        <v>877.70299999999997</v>
      </c>
      <c r="D48" s="9">
        <v>7.1420601851851853E-3</v>
      </c>
      <c r="E48" s="7">
        <f t="shared" si="18"/>
        <v>617.07399999999996</v>
      </c>
      <c r="F48" s="7">
        <v>972.04899999999998</v>
      </c>
      <c r="G48" s="9">
        <v>1.2543657407407408E-2</v>
      </c>
      <c r="H48" s="7">
        <f t="shared" si="19"/>
        <v>1083.7719999999999</v>
      </c>
      <c r="I48" s="7"/>
      <c r="J48" s="9">
        <v>4.1666666666666664E-2</v>
      </c>
      <c r="K48" s="7">
        <f t="shared" si="15"/>
        <v>3600</v>
      </c>
      <c r="L48" s="9">
        <f t="shared" si="16"/>
        <v>2.9123009259259258E-2</v>
      </c>
      <c r="M48" s="7">
        <f t="shared" si="17"/>
        <v>2516.2280000000001</v>
      </c>
    </row>
    <row r="49" spans="2:13" ht="15.6" customHeight="1" x14ac:dyDescent="0.3">
      <c r="B49" s="12">
        <v>12</v>
      </c>
      <c r="C49" s="12">
        <v>905.55600000000004</v>
      </c>
      <c r="D49" s="14">
        <v>2.3093750000000002E-4</v>
      </c>
      <c r="E49" s="12">
        <f t="shared" si="18"/>
        <v>19.953000000000003</v>
      </c>
      <c r="F49" s="12">
        <v>975.95600000000002</v>
      </c>
      <c r="G49" s="14">
        <v>1.2232453703703704E-2</v>
      </c>
      <c r="H49" s="12">
        <f t="shared" si="19"/>
        <v>1056.884</v>
      </c>
      <c r="I49" s="12">
        <v>889.80899999999997</v>
      </c>
      <c r="J49" s="14">
        <v>3.4448518518518517E-2</v>
      </c>
      <c r="K49" s="12">
        <f t="shared" si="15"/>
        <v>2976.3519999999999</v>
      </c>
      <c r="L49" s="14">
        <f t="shared" si="16"/>
        <v>2.2216064814814813E-2</v>
      </c>
      <c r="M49" s="12">
        <f t="shared" si="17"/>
        <v>1919.4679999999998</v>
      </c>
    </row>
    <row r="50" spans="2:13" ht="15.6" customHeight="1" x14ac:dyDescent="0.3">
      <c r="B50" s="19" t="s">
        <v>29</v>
      </c>
      <c r="C50" s="18">
        <f>AVERAGE(C38:C49)</f>
        <v>861.1950833333334</v>
      </c>
      <c r="D50" s="4">
        <f t="shared" ref="D50" si="20">AVERAGE(D38:D49)</f>
        <v>2.8886821720679019</v>
      </c>
      <c r="E50" s="4">
        <f t="shared" ref="E50:F50" si="21">AVERAGE(E38:E49)</f>
        <v>249582.13966666671</v>
      </c>
      <c r="F50" s="18">
        <f t="shared" si="21"/>
        <v>953.51674999999989</v>
      </c>
      <c r="G50" s="4">
        <f>AVERAGE(G38:G49)</f>
        <v>1.2794646990740739E-2</v>
      </c>
      <c r="H50" s="4">
        <f>AVERAGE(H38:H49)</f>
        <v>1105.4575</v>
      </c>
      <c r="I50" s="18">
        <f>AVERAGE(I38:I49)</f>
        <v>855.28536363636351</v>
      </c>
      <c r="J50" s="4">
        <f t="shared" ref="J50" si="22">AVERAGE(J38:J49)</f>
        <v>3.7447452739197529E-2</v>
      </c>
      <c r="K50" s="4">
        <f t="shared" ref="K50" si="23">AVERAGE(K38:K49)</f>
        <v>3235.4599166666667</v>
      </c>
      <c r="L50" s="4">
        <f t="shared" ref="L50" si="24">AVERAGE(L38:L49)</f>
        <v>2.4652805748456793E-2</v>
      </c>
      <c r="M50" s="18">
        <f t="shared" ref="M50" si="25">AVERAGE(M38:M49)</f>
        <v>2130.0024166666667</v>
      </c>
    </row>
    <row r="51" spans="2:13" ht="15.6" customHeight="1" x14ac:dyDescent="0.3">
      <c r="B51" s="3" t="s">
        <v>10</v>
      </c>
      <c r="C51" s="3">
        <f>STDEV(C38:C49)</f>
        <v>37.043250987456496</v>
      </c>
      <c r="D51" s="3">
        <f t="shared" ref="D51:F51" si="26">STDEV(D38:D49)</f>
        <v>8.7409259543009252</v>
      </c>
      <c r="E51" s="3">
        <f t="shared" si="26"/>
        <v>755216.00245159992</v>
      </c>
      <c r="F51" s="3">
        <f t="shared" si="26"/>
        <v>23.71354698412242</v>
      </c>
      <c r="G51" s="3">
        <f t="shared" ref="G51:M51" si="27">STDEV(G38:G49)</f>
        <v>9.4397940343905523E-4</v>
      </c>
      <c r="H51" s="3">
        <f t="shared" si="27"/>
        <v>81.559820457134379</v>
      </c>
      <c r="I51" s="3">
        <f t="shared" si="27"/>
        <v>36.038817559050763</v>
      </c>
      <c r="J51" s="3">
        <f t="shared" si="27"/>
        <v>3.1053311667441322E-3</v>
      </c>
      <c r="K51" s="3">
        <f t="shared" si="27"/>
        <v>268.30061280669304</v>
      </c>
      <c r="L51" s="3">
        <f t="shared" si="27"/>
        <v>2.906557581842625E-3</v>
      </c>
      <c r="M51" s="3">
        <f t="shared" si="27"/>
        <v>251.12657507120068</v>
      </c>
    </row>
  </sheetData>
  <mergeCells count="3">
    <mergeCell ref="B2:N2"/>
    <mergeCell ref="B19:I19"/>
    <mergeCell ref="B36:M36"/>
  </mergeCells>
  <pageMargins left="0.7" right="0.7" top="0.75" bottom="0.75" header="0.3" footer="0.3"/>
  <pageSetup orientation="portrait" r:id="rId1"/>
  <ignoredErrors>
    <ignoredError sqref="H21:H32 M4:M15 L38:L49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arm parameter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rett</dc:creator>
  <cp:lastModifiedBy>Garrett</cp:lastModifiedBy>
  <dcterms:created xsi:type="dcterms:W3CDTF">2020-08-21T18:47:28Z</dcterms:created>
  <dcterms:modified xsi:type="dcterms:W3CDTF">2021-07-04T02:04:52Z</dcterms:modified>
</cp:coreProperties>
</file>